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0" yWindow="0" windowWidth="25600" windowHeight="16060"/>
  </bookViews>
  <sheets>
    <sheet name="Sheet1" sheetId="1" r:id="rId1"/>
    <sheet name="Sheet2" sheetId="4" r:id="rId2"/>
    <sheet name="Sheet3" sheetId="3" r:id="rId3"/>
  </sheets>
  <definedNames>
    <definedName name="_xlnm._FilterDatabase" localSheetId="0" hidden="1">Sheet1!$A$5:$L$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1" l="1"/>
  <c r="K5" i="1"/>
  <c r="J5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10" uniqueCount="10">
  <si>
    <t>Participant</t>
  </si>
  <si>
    <t>Accuracy</t>
  </si>
  <si>
    <t>Overall</t>
  </si>
  <si>
    <t>RTs</t>
  </si>
  <si>
    <t>Words</t>
  </si>
  <si>
    <t>Non-Words</t>
  </si>
  <si>
    <t>Short-Term Priming</t>
  </si>
  <si>
    <t>Long-Term Priming</t>
  </si>
  <si>
    <t>Mean</t>
  </si>
  <si>
    <t>S1 Dataset. Raw RT and Accurac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Genev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9" fontId="18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0" fontId="16" fillId="0" borderId="0" xfId="1" applyNumberFormat="1" applyFont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45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/>
    <cellStyle name="Note" xfId="16" builtinId="10" customBuiltin="1"/>
    <cellStyle name="Output" xfId="11" builtinId="21" customBuiltin="1"/>
    <cellStyle name="Percent" xfId="1" builtinId="5"/>
    <cellStyle name="Percent 2" xfId="44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4</c:f>
              <c:strCache>
                <c:ptCount val="1"/>
                <c:pt idx="0">
                  <c:v>Words</c:v>
                </c:pt>
              </c:strCache>
            </c:strRef>
          </c:tx>
          <c:spPr>
            <a:ln w="28575">
              <a:noFill/>
            </a:ln>
          </c:spPr>
          <c:xVal>
            <c:numRef>
              <c:f>Sheet1!$B$5:$B$65</c:f>
              <c:numCache>
                <c:formatCode>0.00%</c:formatCode>
                <c:ptCount val="61"/>
                <c:pt idx="0">
                  <c:v>0.918233395183313</c:v>
                </c:pt>
                <c:pt idx="1">
                  <c:v>0.966433566433566</c:v>
                </c:pt>
                <c:pt idx="2">
                  <c:v>0.925174825174825</c:v>
                </c:pt>
                <c:pt idx="3">
                  <c:v>0.930769230769231</c:v>
                </c:pt>
                <c:pt idx="4">
                  <c:v>0.909090909090909</c:v>
                </c:pt>
                <c:pt idx="5">
                  <c:v>0.944016794961512</c:v>
                </c:pt>
                <c:pt idx="6">
                  <c:v>0.975524475524475</c:v>
                </c:pt>
                <c:pt idx="7">
                  <c:v>0.955244755244755</c:v>
                </c:pt>
                <c:pt idx="8">
                  <c:v>0.929370629370629</c:v>
                </c:pt>
                <c:pt idx="9">
                  <c:v>0.961538461538462</c:v>
                </c:pt>
                <c:pt idx="10">
                  <c:v>0.834265734265734</c:v>
                </c:pt>
                <c:pt idx="11">
                  <c:v>0.941958041958042</c:v>
                </c:pt>
                <c:pt idx="12">
                  <c:v>0.971328671328671</c:v>
                </c:pt>
                <c:pt idx="13">
                  <c:v>0.866433566433566</c:v>
                </c:pt>
                <c:pt idx="14">
                  <c:v>0.878321678321678</c:v>
                </c:pt>
                <c:pt idx="15">
                  <c:v>0.944755244755245</c:v>
                </c:pt>
                <c:pt idx="16">
                  <c:v>0.860839160839161</c:v>
                </c:pt>
                <c:pt idx="17">
                  <c:v>0.905594405594406</c:v>
                </c:pt>
                <c:pt idx="18">
                  <c:v>0.930769230769231</c:v>
                </c:pt>
                <c:pt idx="19">
                  <c:v>1.0</c:v>
                </c:pt>
                <c:pt idx="20">
                  <c:v>0.870538838348495</c:v>
                </c:pt>
                <c:pt idx="21">
                  <c:v>0.96993006993007</c:v>
                </c:pt>
                <c:pt idx="22">
                  <c:v>0.891608391608391</c:v>
                </c:pt>
                <c:pt idx="23">
                  <c:v>0.953146853146853</c:v>
                </c:pt>
                <c:pt idx="24">
                  <c:v>0.920223932820154</c:v>
                </c:pt>
                <c:pt idx="25">
                  <c:v>0.914685314685315</c:v>
                </c:pt>
                <c:pt idx="26">
                  <c:v>0.966433566433566</c:v>
                </c:pt>
                <c:pt idx="27">
                  <c:v>0.968531469</c:v>
                </c:pt>
                <c:pt idx="28">
                  <c:v>0.945454545454545</c:v>
                </c:pt>
                <c:pt idx="29">
                  <c:v>0.957312806158152</c:v>
                </c:pt>
                <c:pt idx="30">
                  <c:v>0.858741258741259</c:v>
                </c:pt>
                <c:pt idx="31">
                  <c:v>0.926573426573427</c:v>
                </c:pt>
                <c:pt idx="32">
                  <c:v>0.966433566433566</c:v>
                </c:pt>
                <c:pt idx="33">
                  <c:v>0.948179271708683</c:v>
                </c:pt>
                <c:pt idx="34">
                  <c:v>0.948215535339398</c:v>
                </c:pt>
                <c:pt idx="35">
                  <c:v>0.934965034965035</c:v>
                </c:pt>
                <c:pt idx="36">
                  <c:v>0.912244897959184</c:v>
                </c:pt>
                <c:pt idx="37">
                  <c:v>0.678321678321678</c:v>
                </c:pt>
                <c:pt idx="38">
                  <c:v>0.953146853146853</c:v>
                </c:pt>
                <c:pt idx="39">
                  <c:v>0.841958041958042</c:v>
                </c:pt>
                <c:pt idx="40">
                  <c:v>0.789510489510489</c:v>
                </c:pt>
                <c:pt idx="41">
                  <c:v>0.932867132867133</c:v>
                </c:pt>
                <c:pt idx="42">
                  <c:v>0.867132867132867</c:v>
                </c:pt>
                <c:pt idx="43">
                  <c:v>0.91958041958042</c:v>
                </c:pt>
                <c:pt idx="44">
                  <c:v>0.893197278911565</c:v>
                </c:pt>
                <c:pt idx="45">
                  <c:v>0.96013986013986</c:v>
                </c:pt>
                <c:pt idx="46">
                  <c:v>0.971328671328671</c:v>
                </c:pt>
                <c:pt idx="47">
                  <c:v>0.894405594405594</c:v>
                </c:pt>
                <c:pt idx="48">
                  <c:v>0.962237762237762</c:v>
                </c:pt>
                <c:pt idx="49">
                  <c:v>0.91958041958042</c:v>
                </c:pt>
                <c:pt idx="50">
                  <c:v>0.91958041958042</c:v>
                </c:pt>
                <c:pt idx="51">
                  <c:v>0.917687074829932</c:v>
                </c:pt>
                <c:pt idx="52">
                  <c:v>0.766433566433566</c:v>
                </c:pt>
                <c:pt idx="53">
                  <c:v>0.923076923076923</c:v>
                </c:pt>
                <c:pt idx="54">
                  <c:v>0.848251748251748</c:v>
                </c:pt>
                <c:pt idx="55">
                  <c:v>0.849659863945578</c:v>
                </c:pt>
                <c:pt idx="56">
                  <c:v>0.802797202797203</c:v>
                </c:pt>
                <c:pt idx="57">
                  <c:v>0.920979020979021</c:v>
                </c:pt>
                <c:pt idx="58">
                  <c:v>0.928671328671329</c:v>
                </c:pt>
                <c:pt idx="59">
                  <c:v>0.94965034965035</c:v>
                </c:pt>
                <c:pt idx="60">
                  <c:v>0.953813855843247</c:v>
                </c:pt>
              </c:numCache>
            </c:numRef>
          </c:xVal>
          <c:yVal>
            <c:numRef>
              <c:f>Sheet1!$D$5:$D$65</c:f>
              <c:numCache>
                <c:formatCode>0.00</c:formatCode>
                <c:ptCount val="61"/>
                <c:pt idx="0">
                  <c:v>727.1312308671394</c:v>
                </c:pt>
                <c:pt idx="1">
                  <c:v>627.9332603938731</c:v>
                </c:pt>
                <c:pt idx="2">
                  <c:v>692.9014084507043</c:v>
                </c:pt>
                <c:pt idx="3">
                  <c:v>716.7298288508557</c:v>
                </c:pt>
                <c:pt idx="4">
                  <c:v>868.4345047923323</c:v>
                </c:pt>
                <c:pt idx="5">
                  <c:v>770.114406779661</c:v>
                </c:pt>
                <c:pt idx="6">
                  <c:v>737.8196347031963</c:v>
                </c:pt>
                <c:pt idx="7">
                  <c:v>814.5501193317423</c:v>
                </c:pt>
                <c:pt idx="8">
                  <c:v>687.1302378255946</c:v>
                </c:pt>
                <c:pt idx="9">
                  <c:v>720.8914141414141</c:v>
                </c:pt>
                <c:pt idx="10">
                  <c:v>660.2756183745583</c:v>
                </c:pt>
                <c:pt idx="11">
                  <c:v>701.1295454545454</c:v>
                </c:pt>
                <c:pt idx="12">
                  <c:v>748.2436670687575</c:v>
                </c:pt>
                <c:pt idx="13">
                  <c:v>732.1476608187135</c:v>
                </c:pt>
                <c:pt idx="14">
                  <c:v>743.5769745649263</c:v>
                </c:pt>
                <c:pt idx="15">
                  <c:v>684.6866197183099</c:v>
                </c:pt>
                <c:pt idx="16">
                  <c:v>677.585574572127</c:v>
                </c:pt>
                <c:pt idx="17">
                  <c:v>815.7337110481586</c:v>
                </c:pt>
                <c:pt idx="18">
                  <c:v>715.0228640192539</c:v>
                </c:pt>
                <c:pt idx="19">
                  <c:v>763.8692628650904</c:v>
                </c:pt>
                <c:pt idx="20">
                  <c:v>757.623798076923</c:v>
                </c:pt>
                <c:pt idx="21">
                  <c:v>737.7938496583143</c:v>
                </c:pt>
                <c:pt idx="22">
                  <c:v>850.1730158730158</c:v>
                </c:pt>
                <c:pt idx="23">
                  <c:v>708.0146163215591</c:v>
                </c:pt>
                <c:pt idx="24">
                  <c:v>643.023516237402</c:v>
                </c:pt>
                <c:pt idx="25">
                  <c:v>639.4902186421173</c:v>
                </c:pt>
                <c:pt idx="26">
                  <c:v>790.0585106382978</c:v>
                </c:pt>
                <c:pt idx="27">
                  <c:v>671.9166667</c:v>
                </c:pt>
                <c:pt idx="28">
                  <c:v>716.0892857142857</c:v>
                </c:pt>
                <c:pt idx="29">
                  <c:v>623.439262472885</c:v>
                </c:pt>
                <c:pt idx="30">
                  <c:v>708.9202797202797</c:v>
                </c:pt>
                <c:pt idx="31">
                  <c:v>699.4111801242236</c:v>
                </c:pt>
                <c:pt idx="32">
                  <c:v>627.9332603938731</c:v>
                </c:pt>
                <c:pt idx="33">
                  <c:v>820.474464579901</c:v>
                </c:pt>
                <c:pt idx="34">
                  <c:v>736.0103567318757</c:v>
                </c:pt>
                <c:pt idx="35">
                  <c:v>768.3775100401606</c:v>
                </c:pt>
                <c:pt idx="36">
                  <c:v>702.460966542751</c:v>
                </c:pt>
                <c:pt idx="37">
                  <c:v>685.4934210526315</c:v>
                </c:pt>
                <c:pt idx="38">
                  <c:v>739.9866666666666</c:v>
                </c:pt>
                <c:pt idx="39">
                  <c:v>860.3457627118644</c:v>
                </c:pt>
                <c:pt idx="40">
                  <c:v>623.7608108108108</c:v>
                </c:pt>
                <c:pt idx="41">
                  <c:v>785.1449468085107</c:v>
                </c:pt>
                <c:pt idx="42">
                  <c:v>726.0138036809816</c:v>
                </c:pt>
                <c:pt idx="43">
                  <c:v>774.5609167671893</c:v>
                </c:pt>
                <c:pt idx="44">
                  <c:v>768.6027397260273</c:v>
                </c:pt>
                <c:pt idx="45">
                  <c:v>677.0092485549133</c:v>
                </c:pt>
                <c:pt idx="46">
                  <c:v>695.2013574660633</c:v>
                </c:pt>
                <c:pt idx="47">
                  <c:v>621.868544600939</c:v>
                </c:pt>
                <c:pt idx="48">
                  <c:v>621.477024070022</c:v>
                </c:pt>
                <c:pt idx="49">
                  <c:v>753.1935483870968</c:v>
                </c:pt>
                <c:pt idx="50">
                  <c:v>682.8726823238566</c:v>
                </c:pt>
                <c:pt idx="51">
                  <c:v>651.542824074074</c:v>
                </c:pt>
                <c:pt idx="52">
                  <c:v>751.2583454281567</c:v>
                </c:pt>
                <c:pt idx="53">
                  <c:v>797.7776261937245</c:v>
                </c:pt>
                <c:pt idx="54">
                  <c:v>755.9379746835443</c:v>
                </c:pt>
                <c:pt idx="55">
                  <c:v>813.7813620071684</c:v>
                </c:pt>
                <c:pt idx="56">
                  <c:v>704.9200561009818</c:v>
                </c:pt>
                <c:pt idx="57">
                  <c:v>737.1874229346486</c:v>
                </c:pt>
                <c:pt idx="58">
                  <c:v>858.2650429799426</c:v>
                </c:pt>
                <c:pt idx="59">
                  <c:v>645.7648401826484</c:v>
                </c:pt>
                <c:pt idx="60">
                  <c:v>699.5886699507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835080"/>
        <c:axId val="2070836888"/>
      </c:scatterChart>
      <c:valAx>
        <c:axId val="2070835080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2070836888"/>
        <c:crosses val="autoZero"/>
        <c:crossBetween val="midCat"/>
      </c:valAx>
      <c:valAx>
        <c:axId val="207083688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0708350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E$4</c:f>
              <c:strCache>
                <c:ptCount val="1"/>
                <c:pt idx="0">
                  <c:v>Non-Word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Sheet1!$B$5:$B$65</c:f>
              <c:numCache>
                <c:formatCode>0.00%</c:formatCode>
                <c:ptCount val="61"/>
                <c:pt idx="0">
                  <c:v>0.918233395183313</c:v>
                </c:pt>
                <c:pt idx="1">
                  <c:v>0.966433566433566</c:v>
                </c:pt>
                <c:pt idx="2">
                  <c:v>0.925174825174825</c:v>
                </c:pt>
                <c:pt idx="3">
                  <c:v>0.930769230769231</c:v>
                </c:pt>
                <c:pt idx="4">
                  <c:v>0.909090909090909</c:v>
                </c:pt>
                <c:pt idx="5">
                  <c:v>0.944016794961512</c:v>
                </c:pt>
                <c:pt idx="6">
                  <c:v>0.975524475524475</c:v>
                </c:pt>
                <c:pt idx="7">
                  <c:v>0.955244755244755</c:v>
                </c:pt>
                <c:pt idx="8">
                  <c:v>0.929370629370629</c:v>
                </c:pt>
                <c:pt idx="9">
                  <c:v>0.961538461538462</c:v>
                </c:pt>
                <c:pt idx="10">
                  <c:v>0.834265734265734</c:v>
                </c:pt>
                <c:pt idx="11">
                  <c:v>0.941958041958042</c:v>
                </c:pt>
                <c:pt idx="12">
                  <c:v>0.971328671328671</c:v>
                </c:pt>
                <c:pt idx="13">
                  <c:v>0.866433566433566</c:v>
                </c:pt>
                <c:pt idx="14">
                  <c:v>0.878321678321678</c:v>
                </c:pt>
                <c:pt idx="15">
                  <c:v>0.944755244755245</c:v>
                </c:pt>
                <c:pt idx="16">
                  <c:v>0.860839160839161</c:v>
                </c:pt>
                <c:pt idx="17">
                  <c:v>0.905594405594406</c:v>
                </c:pt>
                <c:pt idx="18">
                  <c:v>0.930769230769231</c:v>
                </c:pt>
                <c:pt idx="19">
                  <c:v>1.0</c:v>
                </c:pt>
                <c:pt idx="20">
                  <c:v>0.870538838348495</c:v>
                </c:pt>
                <c:pt idx="21">
                  <c:v>0.96993006993007</c:v>
                </c:pt>
                <c:pt idx="22">
                  <c:v>0.891608391608391</c:v>
                </c:pt>
                <c:pt idx="23">
                  <c:v>0.953146853146853</c:v>
                </c:pt>
                <c:pt idx="24">
                  <c:v>0.920223932820154</c:v>
                </c:pt>
                <c:pt idx="25">
                  <c:v>0.914685314685315</c:v>
                </c:pt>
                <c:pt idx="26">
                  <c:v>0.966433566433566</c:v>
                </c:pt>
                <c:pt idx="27">
                  <c:v>0.968531469</c:v>
                </c:pt>
                <c:pt idx="28">
                  <c:v>0.945454545454545</c:v>
                </c:pt>
                <c:pt idx="29">
                  <c:v>0.957312806158152</c:v>
                </c:pt>
                <c:pt idx="30">
                  <c:v>0.858741258741259</c:v>
                </c:pt>
                <c:pt idx="31">
                  <c:v>0.926573426573427</c:v>
                </c:pt>
                <c:pt idx="32">
                  <c:v>0.966433566433566</c:v>
                </c:pt>
                <c:pt idx="33">
                  <c:v>0.948179271708683</c:v>
                </c:pt>
                <c:pt idx="34">
                  <c:v>0.948215535339398</c:v>
                </c:pt>
                <c:pt idx="35">
                  <c:v>0.934965034965035</c:v>
                </c:pt>
                <c:pt idx="36">
                  <c:v>0.912244897959184</c:v>
                </c:pt>
                <c:pt idx="37">
                  <c:v>0.678321678321678</c:v>
                </c:pt>
                <c:pt idx="38">
                  <c:v>0.953146853146853</c:v>
                </c:pt>
                <c:pt idx="39">
                  <c:v>0.841958041958042</c:v>
                </c:pt>
                <c:pt idx="40">
                  <c:v>0.789510489510489</c:v>
                </c:pt>
                <c:pt idx="41">
                  <c:v>0.932867132867133</c:v>
                </c:pt>
                <c:pt idx="42">
                  <c:v>0.867132867132867</c:v>
                </c:pt>
                <c:pt idx="43">
                  <c:v>0.91958041958042</c:v>
                </c:pt>
                <c:pt idx="44">
                  <c:v>0.893197278911565</c:v>
                </c:pt>
                <c:pt idx="45">
                  <c:v>0.96013986013986</c:v>
                </c:pt>
                <c:pt idx="46">
                  <c:v>0.971328671328671</c:v>
                </c:pt>
                <c:pt idx="47">
                  <c:v>0.894405594405594</c:v>
                </c:pt>
                <c:pt idx="48">
                  <c:v>0.962237762237762</c:v>
                </c:pt>
                <c:pt idx="49">
                  <c:v>0.91958041958042</c:v>
                </c:pt>
                <c:pt idx="50">
                  <c:v>0.91958041958042</c:v>
                </c:pt>
                <c:pt idx="51">
                  <c:v>0.917687074829932</c:v>
                </c:pt>
                <c:pt idx="52">
                  <c:v>0.766433566433566</c:v>
                </c:pt>
                <c:pt idx="53">
                  <c:v>0.923076923076923</c:v>
                </c:pt>
                <c:pt idx="54">
                  <c:v>0.848251748251748</c:v>
                </c:pt>
                <c:pt idx="55">
                  <c:v>0.849659863945578</c:v>
                </c:pt>
                <c:pt idx="56">
                  <c:v>0.802797202797203</c:v>
                </c:pt>
                <c:pt idx="57">
                  <c:v>0.920979020979021</c:v>
                </c:pt>
                <c:pt idx="58">
                  <c:v>0.928671328671329</c:v>
                </c:pt>
                <c:pt idx="59">
                  <c:v>0.94965034965035</c:v>
                </c:pt>
                <c:pt idx="60">
                  <c:v>0.953813855843247</c:v>
                </c:pt>
              </c:numCache>
            </c:numRef>
          </c:xVal>
          <c:yVal>
            <c:numRef>
              <c:f>Sheet1!$E$5:$E$65</c:f>
              <c:numCache>
                <c:formatCode>0.00</c:formatCode>
                <c:ptCount val="61"/>
                <c:pt idx="0">
                  <c:v>835.8810711714911</c:v>
                </c:pt>
                <c:pt idx="1">
                  <c:v>703.0204081632653</c:v>
                </c:pt>
                <c:pt idx="2">
                  <c:v>834.3731343283582</c:v>
                </c:pt>
                <c:pt idx="3">
                  <c:v>860.2295081967213</c:v>
                </c:pt>
                <c:pt idx="4">
                  <c:v>900.6265060240963</c:v>
                </c:pt>
                <c:pt idx="5">
                  <c:v>918.0551724137931</c:v>
                </c:pt>
                <c:pt idx="6">
                  <c:v>814.6040100250626</c:v>
                </c:pt>
                <c:pt idx="7">
                  <c:v>955.8038674033149</c:v>
                </c:pt>
                <c:pt idx="8">
                  <c:v>895.951951951952</c:v>
                </c:pt>
                <c:pt idx="9">
                  <c:v>787.1406649616368</c:v>
                </c:pt>
                <c:pt idx="10">
                  <c:v>794.5017064846417</c:v>
                </c:pt>
                <c:pt idx="11">
                  <c:v>747.9090909090908</c:v>
                </c:pt>
                <c:pt idx="12">
                  <c:v>876.9820971867008</c:v>
                </c:pt>
                <c:pt idx="13">
                  <c:v>839.0181818181818</c:v>
                </c:pt>
                <c:pt idx="14">
                  <c:v>835.7627627627628</c:v>
                </c:pt>
                <c:pt idx="15">
                  <c:v>771.8203125</c:v>
                </c:pt>
                <c:pt idx="16">
                  <c:v>811.5274725274725</c:v>
                </c:pt>
                <c:pt idx="17">
                  <c:v>885.71</c:v>
                </c:pt>
                <c:pt idx="18">
                  <c:v>776.8524173027989</c:v>
                </c:pt>
                <c:pt idx="19">
                  <c:v>947.1477272727272</c:v>
                </c:pt>
                <c:pt idx="20">
                  <c:v>939.9576923076923</c:v>
                </c:pt>
                <c:pt idx="21">
                  <c:v>806.9097387173396</c:v>
                </c:pt>
                <c:pt idx="22">
                  <c:v>970.9444444444445</c:v>
                </c:pt>
                <c:pt idx="23">
                  <c:v>826.074074074074</c:v>
                </c:pt>
                <c:pt idx="24">
                  <c:v>834.2256267409471</c:v>
                </c:pt>
                <c:pt idx="25">
                  <c:v>771.9920212765957</c:v>
                </c:pt>
                <c:pt idx="26">
                  <c:v>920.428093645485</c:v>
                </c:pt>
                <c:pt idx="27">
                  <c:v>789.5414634</c:v>
                </c:pt>
                <c:pt idx="28">
                  <c:v>820.494974874372</c:v>
                </c:pt>
                <c:pt idx="29">
                  <c:v>704.1866359447004</c:v>
                </c:pt>
                <c:pt idx="30">
                  <c:v>788.978593272171</c:v>
                </c:pt>
                <c:pt idx="31">
                  <c:v>794.3105134474328</c:v>
                </c:pt>
                <c:pt idx="32">
                  <c:v>703.0204081632653</c:v>
                </c:pt>
                <c:pt idx="33">
                  <c:v>958.9360465116278</c:v>
                </c:pt>
                <c:pt idx="34">
                  <c:v>801.9377880184331</c:v>
                </c:pt>
                <c:pt idx="35">
                  <c:v>965.9366666666666</c:v>
                </c:pt>
                <c:pt idx="36">
                  <c:v>858.1025641025641</c:v>
                </c:pt>
                <c:pt idx="37">
                  <c:v>736.1204819277108</c:v>
                </c:pt>
                <c:pt idx="38">
                  <c:v>806.0601503759399</c:v>
                </c:pt>
                <c:pt idx="39">
                  <c:v>863.2885154061624</c:v>
                </c:pt>
                <c:pt idx="40">
                  <c:v>705.1147540983606</c:v>
                </c:pt>
                <c:pt idx="41">
                  <c:v>838.8241758241758</c:v>
                </c:pt>
                <c:pt idx="42">
                  <c:v>832.460843373494</c:v>
                </c:pt>
                <c:pt idx="43">
                  <c:v>915.8020833333334</c:v>
                </c:pt>
                <c:pt idx="44">
                  <c:v>955.2522123893805</c:v>
                </c:pt>
                <c:pt idx="45">
                  <c:v>748.7106481481481</c:v>
                </c:pt>
                <c:pt idx="46">
                  <c:v>802.1203931203931</c:v>
                </c:pt>
                <c:pt idx="47">
                  <c:v>706.1643454038997</c:v>
                </c:pt>
                <c:pt idx="48">
                  <c:v>660.6829268292682</c:v>
                </c:pt>
                <c:pt idx="49">
                  <c:v>859.4929577464789</c:v>
                </c:pt>
                <c:pt idx="50">
                  <c:v>805.1101694915254</c:v>
                </c:pt>
                <c:pt idx="51">
                  <c:v>762.9973684210527</c:v>
                </c:pt>
                <c:pt idx="52">
                  <c:v>852.7747747747747</c:v>
                </c:pt>
                <c:pt idx="53">
                  <c:v>885.7988668555241</c:v>
                </c:pt>
                <c:pt idx="54">
                  <c:v>864.239852398524</c:v>
                </c:pt>
                <c:pt idx="55">
                  <c:v>925.9463414634147</c:v>
                </c:pt>
                <c:pt idx="56">
                  <c:v>745.5602240896359</c:v>
                </c:pt>
                <c:pt idx="57">
                  <c:v>842.2532637075718</c:v>
                </c:pt>
                <c:pt idx="58">
                  <c:v>929.778846153846</c:v>
                </c:pt>
                <c:pt idx="59">
                  <c:v>771.2679425837321</c:v>
                </c:pt>
                <c:pt idx="60">
                  <c:v>794.0755208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904360"/>
        <c:axId val="2070907288"/>
      </c:scatterChart>
      <c:valAx>
        <c:axId val="2070904360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2070907288"/>
        <c:crosses val="autoZero"/>
        <c:crossBetween val="midCat"/>
      </c:valAx>
      <c:valAx>
        <c:axId val="2070907288"/>
        <c:scaling>
          <c:orientation val="minMax"/>
          <c:max val="1100.0"/>
          <c:min val="500.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070904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2</xdr:row>
      <xdr:rowOff>123825</xdr:rowOff>
    </xdr:from>
    <xdr:to>
      <xdr:col>8</xdr:col>
      <xdr:colOff>333375</xdr:colOff>
      <xdr:row>17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7150</xdr:colOff>
      <xdr:row>19</xdr:row>
      <xdr:rowOff>104775</xdr:rowOff>
    </xdr:from>
    <xdr:to>
      <xdr:col>8</xdr:col>
      <xdr:colOff>361950</xdr:colOff>
      <xdr:row>33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abSelected="1" workbookViewId="0">
      <pane ySplit="3" topLeftCell="A4" activePane="bottomLeft" state="frozen"/>
      <selection pane="bottomLeft" activeCell="B2" sqref="B2"/>
    </sheetView>
  </sheetViews>
  <sheetFormatPr baseColWidth="10" defaultColWidth="8.83203125" defaultRowHeight="14" x14ac:dyDescent="0"/>
  <cols>
    <col min="1" max="1" width="13.33203125" style="1" customWidth="1"/>
    <col min="2" max="2" width="13.33203125" style="3" customWidth="1"/>
    <col min="3" max="12" width="13.33203125" style="1" customWidth="1"/>
  </cols>
  <sheetData>
    <row r="1" spans="1:12" s="11" customFormat="1">
      <c r="A1" s="14" t="s">
        <v>9</v>
      </c>
      <c r="B1" s="3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s="11" customFormat="1">
      <c r="A2" s="1"/>
      <c r="B2" s="3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s="5" customFormat="1">
      <c r="A3" s="6"/>
      <c r="B3" s="8"/>
      <c r="C3" s="13" t="s">
        <v>3</v>
      </c>
      <c r="D3" s="13"/>
      <c r="E3" s="13"/>
      <c r="F3" s="13" t="s">
        <v>6</v>
      </c>
      <c r="G3" s="13"/>
      <c r="H3" s="13"/>
      <c r="I3" s="13"/>
      <c r="J3" s="13" t="s">
        <v>7</v>
      </c>
      <c r="K3" s="13"/>
      <c r="L3" s="13"/>
    </row>
    <row r="4" spans="1:12" s="5" customFormat="1">
      <c r="A4" s="6" t="s">
        <v>0</v>
      </c>
      <c r="B4" s="8" t="s">
        <v>1</v>
      </c>
      <c r="C4" s="6" t="s">
        <v>2</v>
      </c>
      <c r="D4" s="6" t="s">
        <v>4</v>
      </c>
      <c r="E4" s="6" t="s">
        <v>5</v>
      </c>
      <c r="F4" s="6">
        <v>1</v>
      </c>
      <c r="G4" s="6">
        <v>4</v>
      </c>
      <c r="H4" s="6">
        <v>8</v>
      </c>
      <c r="I4" s="6">
        <v>16</v>
      </c>
      <c r="J4" s="6">
        <v>4</v>
      </c>
      <c r="K4" s="6">
        <v>8</v>
      </c>
      <c r="L4" s="6">
        <v>16</v>
      </c>
    </row>
    <row r="5" spans="1:12" s="5" customFormat="1">
      <c r="A5" s="7" t="s">
        <v>8</v>
      </c>
      <c r="B5" s="8">
        <f t="shared" ref="B5:L5" si="0">AVERAGE(B6:B50)</f>
        <v>0.91823339518331326</v>
      </c>
      <c r="C5" s="4">
        <f t="shared" si="0"/>
        <v>758.93652647040471</v>
      </c>
      <c r="D5" s="4">
        <f t="shared" si="0"/>
        <v>727.13123086713949</v>
      </c>
      <c r="E5" s="4">
        <f t="shared" si="0"/>
        <v>835.88107117149116</v>
      </c>
      <c r="F5" s="4">
        <f t="shared" si="0"/>
        <v>208.5098148148148</v>
      </c>
      <c r="G5" s="4">
        <f t="shared" si="0"/>
        <v>136.58603174603175</v>
      </c>
      <c r="H5" s="4">
        <f t="shared" si="0"/>
        <v>126.19664021262787</v>
      </c>
      <c r="I5" s="4">
        <f t="shared" si="0"/>
        <v>103.73112874779538</v>
      </c>
      <c r="J5" s="4">
        <f t="shared" si="0"/>
        <v>38.338019418857975</v>
      </c>
      <c r="K5" s="4">
        <f t="shared" si="0"/>
        <v>46.124245168496046</v>
      </c>
      <c r="L5" s="4">
        <f t="shared" si="0"/>
        <v>79.74273723186468</v>
      </c>
    </row>
    <row r="6" spans="1:12">
      <c r="A6" s="1">
        <v>1</v>
      </c>
      <c r="B6" s="3">
        <v>0.96643356643356648</v>
      </c>
      <c r="C6" s="2">
        <v>652.3712177121771</v>
      </c>
      <c r="D6" s="2">
        <v>627.93326039387307</v>
      </c>
      <c r="E6" s="2">
        <v>703.0204081632653</v>
      </c>
      <c r="F6" s="2">
        <v>55.444444444444457</v>
      </c>
      <c r="G6" s="2">
        <v>69.200000000000045</v>
      </c>
      <c r="H6" s="2">
        <v>91.144444444444503</v>
      </c>
      <c r="I6" s="2">
        <v>78.355555555555497</v>
      </c>
      <c r="J6" s="2">
        <v>60.826315789473597</v>
      </c>
      <c r="K6" s="2">
        <v>16.826315789473597</v>
      </c>
      <c r="L6" s="2">
        <v>81.726315789473688</v>
      </c>
    </row>
    <row r="7" spans="1:12">
      <c r="A7" s="1">
        <v>2</v>
      </c>
      <c r="B7" s="3">
        <v>0.92517482517482519</v>
      </c>
      <c r="C7" s="2">
        <v>732.82813816343719</v>
      </c>
      <c r="D7" s="2">
        <v>692.90140845070425</v>
      </c>
      <c r="E7" s="2">
        <v>834.37313432835822</v>
      </c>
      <c r="F7" s="2">
        <v>284</v>
      </c>
      <c r="G7" s="2">
        <v>60.422222222222217</v>
      </c>
      <c r="H7" s="2">
        <v>70</v>
      </c>
      <c r="I7" s="2">
        <v>64.049999999999955</v>
      </c>
      <c r="J7" s="2">
        <v>91.833333333333371</v>
      </c>
      <c r="K7" s="2">
        <v>14.95555555555552</v>
      </c>
      <c r="L7" s="2">
        <v>102.80555555555554</v>
      </c>
    </row>
    <row r="8" spans="1:12">
      <c r="A8" s="1">
        <v>3</v>
      </c>
      <c r="B8" s="3">
        <v>0.93076923076923079</v>
      </c>
      <c r="C8" s="2">
        <v>761.08868243243239</v>
      </c>
      <c r="D8" s="2">
        <v>716.72982885085571</v>
      </c>
      <c r="E8" s="2">
        <v>860.22950819672133</v>
      </c>
      <c r="F8" s="2">
        <v>120.54285714285709</v>
      </c>
      <c r="G8" s="2">
        <v>169.5</v>
      </c>
      <c r="H8" s="2">
        <v>96.200000000000045</v>
      </c>
      <c r="I8" s="2">
        <v>162.11111111111109</v>
      </c>
      <c r="J8" s="2">
        <v>29.450000000000045</v>
      </c>
      <c r="K8" s="2">
        <v>77.25</v>
      </c>
      <c r="L8" s="2">
        <v>47.583333333333371</v>
      </c>
    </row>
    <row r="9" spans="1:12">
      <c r="A9" s="1">
        <v>4</v>
      </c>
      <c r="B9" s="3">
        <v>0.90909090909090906</v>
      </c>
      <c r="C9" s="2">
        <v>879.59081419624215</v>
      </c>
      <c r="D9" s="2">
        <v>868.43450479233229</v>
      </c>
      <c r="E9" s="2">
        <v>900.62650602409633</v>
      </c>
      <c r="F9" s="2">
        <v>191.58888888888896</v>
      </c>
      <c r="G9" s="2">
        <v>173.76785714285711</v>
      </c>
      <c r="H9" s="2">
        <v>168.375</v>
      </c>
      <c r="I9" s="2">
        <v>184</v>
      </c>
      <c r="J9" s="2">
        <v>89.214285714285779</v>
      </c>
      <c r="K9" s="2">
        <v>75.35714285714289</v>
      </c>
      <c r="L9" s="2">
        <v>111.35714285714289</v>
      </c>
    </row>
    <row r="10" spans="1:12">
      <c r="A10" s="1">
        <v>5</v>
      </c>
      <c r="B10" s="3">
        <v>0.94401679496151158</v>
      </c>
      <c r="C10" s="2">
        <v>813.10320641282567</v>
      </c>
      <c r="D10" s="2">
        <v>770.11440677966107</v>
      </c>
      <c r="E10" s="2">
        <v>918.05517241379312</v>
      </c>
      <c r="F10" s="2">
        <v>122.58333333333337</v>
      </c>
      <c r="G10" s="2">
        <v>3.5555555555555429</v>
      </c>
      <c r="H10" s="2">
        <v>29.111111111111086</v>
      </c>
      <c r="I10" s="2">
        <v>-44.75</v>
      </c>
      <c r="J10" s="2">
        <v>104.83333333333337</v>
      </c>
      <c r="K10" s="2">
        <v>189.38888888888891</v>
      </c>
      <c r="L10" s="2">
        <v>216.33333333333337</v>
      </c>
    </row>
    <row r="11" spans="1:12">
      <c r="A11" s="1">
        <v>6</v>
      </c>
      <c r="B11" s="3">
        <v>0.97552447552447552</v>
      </c>
      <c r="C11" s="2">
        <v>761.84862745098042</v>
      </c>
      <c r="D11" s="2">
        <v>737.81963470319636</v>
      </c>
      <c r="E11" s="2">
        <v>814.60401002506262</v>
      </c>
      <c r="F11" s="2">
        <v>144.23809523809518</v>
      </c>
      <c r="G11" s="2">
        <v>229.79999999999995</v>
      </c>
      <c r="H11" s="2">
        <v>108.95833333333337</v>
      </c>
      <c r="I11" s="2">
        <v>32.299999999999955</v>
      </c>
      <c r="J11" s="2">
        <v>-35.705882352941217</v>
      </c>
      <c r="K11" s="2">
        <v>2.9607843137254122</v>
      </c>
      <c r="L11" s="2">
        <v>60.994117647058829</v>
      </c>
    </row>
    <row r="12" spans="1:12">
      <c r="A12" s="1">
        <v>7</v>
      </c>
      <c r="B12" s="3">
        <v>0.95524475524475527</v>
      </c>
      <c r="C12" s="2">
        <v>857.16166666666663</v>
      </c>
      <c r="D12" s="2">
        <v>814.55011933174228</v>
      </c>
      <c r="E12" s="2">
        <v>955.80386740331494</v>
      </c>
      <c r="F12" s="2">
        <v>386.44444444444446</v>
      </c>
      <c r="G12" s="2">
        <v>213.05555555555554</v>
      </c>
      <c r="H12" s="2">
        <v>222.30000000000007</v>
      </c>
      <c r="I12" s="2">
        <v>154.5</v>
      </c>
      <c r="J12" s="2">
        <v>-88.912698412698433</v>
      </c>
      <c r="K12" s="2">
        <v>-98.557142857142935</v>
      </c>
      <c r="L12" s="2">
        <v>-20.457142857142912</v>
      </c>
    </row>
    <row r="13" spans="1:12">
      <c r="A13" s="1">
        <v>8</v>
      </c>
      <c r="B13" s="3">
        <v>0.92937062937062942</v>
      </c>
      <c r="C13" s="2">
        <v>744.31578947368416</v>
      </c>
      <c r="D13" s="2">
        <v>687.13023782559458</v>
      </c>
      <c r="E13" s="2">
        <v>895.95195195195197</v>
      </c>
      <c r="F13" s="2">
        <v>229.44444444444446</v>
      </c>
      <c r="G13" s="2">
        <v>75.472222222222172</v>
      </c>
      <c r="H13" s="2">
        <v>105.38888888888891</v>
      </c>
      <c r="I13" s="2">
        <v>91.355555555555497</v>
      </c>
      <c r="J13" s="2">
        <v>83.833333333333371</v>
      </c>
      <c r="K13" s="2">
        <v>38.555555555555543</v>
      </c>
      <c r="L13" s="2">
        <v>85.5</v>
      </c>
    </row>
    <row r="14" spans="1:12">
      <c r="A14" s="1">
        <v>9</v>
      </c>
      <c r="B14" s="3">
        <v>0.96153846153846156</v>
      </c>
      <c r="C14" s="2">
        <v>742.78782755705834</v>
      </c>
      <c r="D14" s="2">
        <v>720.89141414141409</v>
      </c>
      <c r="E14" s="2">
        <v>787.14066496163684</v>
      </c>
      <c r="F14" s="2">
        <v>334.5</v>
      </c>
      <c r="G14" s="2">
        <v>129.29166666666663</v>
      </c>
      <c r="H14" s="2">
        <v>166.5</v>
      </c>
      <c r="I14" s="2">
        <v>133.79999999999995</v>
      </c>
      <c r="J14" s="2">
        <v>4.0701754385964932</v>
      </c>
      <c r="K14" s="2">
        <v>-31.263157894736878</v>
      </c>
      <c r="L14" s="2">
        <v>-4.5631578947368325</v>
      </c>
    </row>
    <row r="15" spans="1:12">
      <c r="A15" s="1">
        <v>10</v>
      </c>
      <c r="B15" s="3">
        <v>0.83426573426573425</v>
      </c>
      <c r="C15" s="2">
        <v>694.71366024518386</v>
      </c>
      <c r="D15" s="2">
        <v>660.27561837455835</v>
      </c>
      <c r="E15" s="2">
        <v>794.50170648464166</v>
      </c>
      <c r="F15" s="2">
        <v>238.73611111111109</v>
      </c>
      <c r="G15" s="2">
        <v>119.88888888888891</v>
      </c>
      <c r="H15" s="2">
        <v>145.29999999999995</v>
      </c>
      <c r="I15" s="2">
        <v>51.100000000000023</v>
      </c>
      <c r="J15" s="2">
        <v>-27.705882352941217</v>
      </c>
      <c r="K15" s="2">
        <v>-33.205882352941217</v>
      </c>
      <c r="L15" s="2">
        <v>13.794117647058783</v>
      </c>
    </row>
    <row r="16" spans="1:12">
      <c r="A16" s="1">
        <v>11</v>
      </c>
      <c r="B16" s="3">
        <v>0.941958041958042</v>
      </c>
      <c r="C16" s="2">
        <v>715.64733542319755</v>
      </c>
      <c r="D16" s="2">
        <v>701.12954545454545</v>
      </c>
      <c r="E16" s="2">
        <v>747.90909090909088</v>
      </c>
      <c r="F16" s="2">
        <v>162.55555555555554</v>
      </c>
      <c r="G16" s="2">
        <v>157.43333333333339</v>
      </c>
      <c r="H16" s="2">
        <v>151.39999999999998</v>
      </c>
      <c r="I16" s="2">
        <v>125.89999999999998</v>
      </c>
      <c r="J16" s="2">
        <v>2.7916666666666288</v>
      </c>
      <c r="K16" s="2">
        <v>62.024999999999977</v>
      </c>
      <c r="L16" s="2">
        <v>95.725000000000023</v>
      </c>
    </row>
    <row r="17" spans="1:12">
      <c r="A17" s="1">
        <v>12</v>
      </c>
      <c r="B17" s="3">
        <v>0.97132867132867129</v>
      </c>
      <c r="C17" s="2">
        <v>789.50327868852457</v>
      </c>
      <c r="D17" s="2">
        <v>748.24366706875753</v>
      </c>
      <c r="E17" s="2">
        <v>876.9820971867008</v>
      </c>
      <c r="F17" s="2">
        <v>173.46031746031747</v>
      </c>
      <c r="G17" s="2">
        <v>25</v>
      </c>
      <c r="H17" s="2">
        <v>-85.416666666666629</v>
      </c>
      <c r="I17" s="2">
        <v>-19.471428571428532</v>
      </c>
      <c r="J17" s="2">
        <v>125.13333333333333</v>
      </c>
      <c r="K17" s="2">
        <v>60.799999999999955</v>
      </c>
      <c r="L17" s="2">
        <v>-1.2952380952381191</v>
      </c>
    </row>
    <row r="18" spans="1:12">
      <c r="A18" s="1">
        <v>13</v>
      </c>
      <c r="B18" s="3">
        <v>0.86643356643356639</v>
      </c>
      <c r="C18" s="2">
        <v>766.92800788954639</v>
      </c>
      <c r="D18" s="2">
        <v>732.14766081871346</v>
      </c>
      <c r="E18" s="2">
        <v>839.0181818181818</v>
      </c>
      <c r="F18" s="2">
        <v>317.58333333333337</v>
      </c>
      <c r="G18" s="2">
        <v>107</v>
      </c>
      <c r="H18" s="2">
        <v>150.25</v>
      </c>
      <c r="I18" s="2">
        <v>37.875</v>
      </c>
      <c r="J18" s="2">
        <v>197.4545454545455</v>
      </c>
      <c r="K18" s="2">
        <v>184.9545454545455</v>
      </c>
      <c r="L18" s="2">
        <v>254.0795454545455</v>
      </c>
    </row>
    <row r="19" spans="1:12">
      <c r="A19" s="1">
        <v>14</v>
      </c>
      <c r="B19" s="3">
        <v>0.87832167832167829</v>
      </c>
      <c r="C19" s="2">
        <v>772.00092592592591</v>
      </c>
      <c r="D19" s="2">
        <v>743.57697456492633</v>
      </c>
      <c r="E19" s="2">
        <v>835.7627627627628</v>
      </c>
      <c r="F19" s="2">
        <v>257.89999999999998</v>
      </c>
      <c r="G19" s="2">
        <v>102.47777777777787</v>
      </c>
      <c r="H19" s="2">
        <v>217.875</v>
      </c>
      <c r="I19" s="2">
        <v>69.805555555555543</v>
      </c>
      <c r="J19" s="2">
        <v>71.793650793650727</v>
      </c>
      <c r="K19" s="2">
        <v>-28.428571428571445</v>
      </c>
      <c r="L19" s="2">
        <v>51.015873015873012</v>
      </c>
    </row>
    <row r="20" spans="1:12">
      <c r="A20" s="1">
        <v>15</v>
      </c>
      <c r="B20" s="3">
        <v>0.94475524475524475</v>
      </c>
      <c r="C20" s="2">
        <v>711.757281553398</v>
      </c>
      <c r="D20" s="2">
        <v>684.68661971830988</v>
      </c>
      <c r="E20" s="2">
        <v>771.8203125</v>
      </c>
      <c r="F20" s="2">
        <v>137.87777777777785</v>
      </c>
      <c r="G20" s="2">
        <v>157.90000000000009</v>
      </c>
      <c r="H20" s="2">
        <v>34.533333333333417</v>
      </c>
      <c r="I20" s="2">
        <v>-26.024999999999977</v>
      </c>
      <c r="J20" s="2">
        <v>-51.422222222222217</v>
      </c>
      <c r="K20" s="2">
        <v>5.5777777777777828</v>
      </c>
      <c r="L20" s="2">
        <v>37.902777777777828</v>
      </c>
    </row>
    <row r="21" spans="1:12">
      <c r="A21" s="1">
        <v>16</v>
      </c>
      <c r="B21" s="3">
        <v>0.86083916083916079</v>
      </c>
      <c r="C21" s="2">
        <v>718.83333333333337</v>
      </c>
      <c r="D21" s="2">
        <v>677.58557457212714</v>
      </c>
      <c r="E21" s="2">
        <v>811.52747252747258</v>
      </c>
      <c r="F21" s="2">
        <v>229.83333333333337</v>
      </c>
      <c r="G21" s="2">
        <v>107.125</v>
      </c>
      <c r="H21" s="2">
        <v>59.803571428571445</v>
      </c>
      <c r="I21" s="2">
        <v>98.299999999999955</v>
      </c>
      <c r="J21" s="2">
        <v>105.17647058823525</v>
      </c>
      <c r="K21" s="2">
        <v>83.747899159663802</v>
      </c>
      <c r="L21" s="2">
        <v>133.17647058823525</v>
      </c>
    </row>
    <row r="22" spans="1:12" s="9" customFormat="1">
      <c r="A22" s="1">
        <v>17</v>
      </c>
      <c r="B22" s="3">
        <v>0.90559440559440563</v>
      </c>
      <c r="C22" s="2">
        <v>836.60139165009946</v>
      </c>
      <c r="D22" s="2">
        <v>815.73371104815863</v>
      </c>
      <c r="E22" s="2">
        <v>885.71</v>
      </c>
      <c r="F22" s="2">
        <v>193.10714285714289</v>
      </c>
      <c r="G22" s="2">
        <v>265.70000000000005</v>
      </c>
      <c r="H22" s="2">
        <v>28.365079365079282</v>
      </c>
      <c r="I22" s="2">
        <v>119.29166666666663</v>
      </c>
      <c r="J22" s="2">
        <v>-64.914285714285711</v>
      </c>
      <c r="K22" s="2">
        <v>104.64285714285722</v>
      </c>
      <c r="L22" s="2">
        <v>96.160714285714334</v>
      </c>
    </row>
    <row r="23" spans="1:12" s="9" customFormat="1">
      <c r="A23" s="1">
        <v>18</v>
      </c>
      <c r="B23" s="3">
        <v>0.93076923076923079</v>
      </c>
      <c r="C23" s="2">
        <v>734.875</v>
      </c>
      <c r="D23" s="2">
        <v>715.02286401925392</v>
      </c>
      <c r="E23" s="2">
        <v>776.85241730279893</v>
      </c>
      <c r="F23" s="2">
        <v>65.266666666666652</v>
      </c>
      <c r="G23" s="2">
        <v>208.39999999999998</v>
      </c>
      <c r="H23" s="2">
        <v>146</v>
      </c>
      <c r="I23" s="2">
        <v>176.66666666666663</v>
      </c>
      <c r="J23" s="2">
        <v>-43.852941176470608</v>
      </c>
      <c r="K23" s="2">
        <v>-49.352941176470608</v>
      </c>
      <c r="L23" s="2">
        <v>-49.57516339869278</v>
      </c>
    </row>
    <row r="24" spans="1:12" s="9" customFormat="1">
      <c r="A24" s="1">
        <v>19</v>
      </c>
      <c r="B24" s="3">
        <v>1</v>
      </c>
      <c r="C24" s="2">
        <v>799.91061452513964</v>
      </c>
      <c r="D24" s="2">
        <v>763.86926286509038</v>
      </c>
      <c r="E24" s="2">
        <v>947.14772727272725</v>
      </c>
      <c r="F24" s="2">
        <v>257.84126984126988</v>
      </c>
      <c r="G24" s="2">
        <v>169.37142857142851</v>
      </c>
      <c r="H24" s="2">
        <v>14.825000000000045</v>
      </c>
      <c r="I24" s="2">
        <v>56.100000000000023</v>
      </c>
      <c r="J24" s="2">
        <v>44.071428571428555</v>
      </c>
      <c r="K24" s="2">
        <v>167.44285714285706</v>
      </c>
      <c r="L24" s="2">
        <v>132.64285714285711</v>
      </c>
    </row>
    <row r="25" spans="1:12" s="9" customFormat="1">
      <c r="A25" s="1">
        <v>20</v>
      </c>
      <c r="B25" s="3">
        <v>0.87053883834849544</v>
      </c>
      <c r="C25" s="2">
        <v>801.03663003663007</v>
      </c>
      <c r="D25" s="2">
        <v>757.62379807692309</v>
      </c>
      <c r="E25" s="2">
        <v>939.95769230769235</v>
      </c>
      <c r="F25" s="2">
        <v>247.21428571428567</v>
      </c>
      <c r="G25" s="2">
        <v>263.69999999999993</v>
      </c>
      <c r="H25" s="2">
        <v>285.14444444444445</v>
      </c>
      <c r="I25" s="2">
        <v>315.29999999999995</v>
      </c>
      <c r="J25" s="2">
        <v>-1.0538461538461661</v>
      </c>
      <c r="K25" s="2">
        <v>63.401709401709354</v>
      </c>
      <c r="L25" s="2">
        <v>57.946153846153834</v>
      </c>
    </row>
    <row r="26" spans="1:12" s="9" customFormat="1">
      <c r="A26" s="1">
        <v>21</v>
      </c>
      <c r="B26" s="3">
        <v>0.96993006993006992</v>
      </c>
      <c r="C26" s="2">
        <v>760.19399538106234</v>
      </c>
      <c r="D26" s="2">
        <v>737.79384965831434</v>
      </c>
      <c r="E26" s="2">
        <v>806.90973871733968</v>
      </c>
      <c r="F26" s="2">
        <v>72.399999999999977</v>
      </c>
      <c r="G26" s="2">
        <v>104.70000000000005</v>
      </c>
      <c r="H26" s="2">
        <v>80.033333333333417</v>
      </c>
      <c r="I26" s="2">
        <v>70.199999999999932</v>
      </c>
      <c r="J26" s="2">
        <v>-14.450000000000045</v>
      </c>
      <c r="K26" s="2">
        <v>-1.683333333333394</v>
      </c>
      <c r="L26" s="2">
        <v>56.850000000000023</v>
      </c>
    </row>
    <row r="27" spans="1:12" s="9" customFormat="1">
      <c r="A27" s="1">
        <v>22</v>
      </c>
      <c r="B27" s="3">
        <v>0.89160839160839156</v>
      </c>
      <c r="C27" s="2">
        <v>872.64211886304906</v>
      </c>
      <c r="D27" s="2">
        <v>850.17301587301586</v>
      </c>
      <c r="E27" s="2">
        <v>970.94444444444446</v>
      </c>
      <c r="F27" s="2">
        <v>126.875</v>
      </c>
      <c r="G27" s="2">
        <v>98.041666666666629</v>
      </c>
      <c r="H27" s="2">
        <v>64.5</v>
      </c>
      <c r="I27" s="2">
        <v>67.75</v>
      </c>
      <c r="J27" s="2">
        <v>-122.46590909090912</v>
      </c>
      <c r="K27" s="2">
        <v>21.909090909090878</v>
      </c>
      <c r="L27" s="2">
        <v>-10.840909090909122</v>
      </c>
    </row>
    <row r="28" spans="1:12" s="9" customFormat="1">
      <c r="A28" s="1">
        <v>23</v>
      </c>
      <c r="B28" s="3">
        <v>0.9531468531468531</v>
      </c>
      <c r="C28" s="2">
        <v>743.37201365187718</v>
      </c>
      <c r="D28" s="2">
        <v>708.01461632155906</v>
      </c>
      <c r="E28" s="2">
        <v>826.07407407407402</v>
      </c>
      <c r="F28" s="2">
        <v>242.79999999999995</v>
      </c>
      <c r="G28" s="2">
        <v>123.59722222222217</v>
      </c>
      <c r="H28" s="2">
        <v>129.66666666666674</v>
      </c>
      <c r="I28" s="2">
        <v>104.69999999999993</v>
      </c>
      <c r="J28" s="2">
        <v>-6.6339869281044912</v>
      </c>
      <c r="K28" s="2">
        <v>5.2549019607843093</v>
      </c>
      <c r="L28" s="2">
        <v>24.188235294117703</v>
      </c>
    </row>
    <row r="29" spans="1:12" s="9" customFormat="1">
      <c r="A29" s="1">
        <v>24</v>
      </c>
      <c r="B29" s="3">
        <v>0.92022393282015391</v>
      </c>
      <c r="C29" s="2">
        <v>697.84904153354637</v>
      </c>
      <c r="D29" s="2">
        <v>643.02351623740196</v>
      </c>
      <c r="E29" s="2">
        <v>834.22562674094706</v>
      </c>
      <c r="F29" s="2">
        <v>64.475000000000023</v>
      </c>
      <c r="G29" s="2">
        <v>153.03333333333342</v>
      </c>
      <c r="H29" s="2">
        <v>75.799999999999955</v>
      </c>
      <c r="I29" s="2">
        <v>63.5</v>
      </c>
      <c r="J29" s="2">
        <v>0.33333333333325754</v>
      </c>
      <c r="K29" s="2">
        <v>81.766666666666652</v>
      </c>
      <c r="L29" s="2">
        <v>99.466666666666583</v>
      </c>
    </row>
    <row r="30" spans="1:12" s="9" customFormat="1">
      <c r="A30" s="1">
        <v>25</v>
      </c>
      <c r="B30" s="3">
        <v>0.91468531468531467</v>
      </c>
      <c r="C30" s="2">
        <v>679.506827309237</v>
      </c>
      <c r="D30" s="2">
        <v>639.49021864211738</v>
      </c>
      <c r="E30" s="2">
        <v>771.99202127659578</v>
      </c>
      <c r="F30" s="2">
        <v>89.5</v>
      </c>
      <c r="G30" s="2">
        <v>134.72222222222217</v>
      </c>
      <c r="H30" s="2">
        <v>91.188888888888869</v>
      </c>
      <c r="I30" s="2">
        <v>72.677777777777806</v>
      </c>
      <c r="J30" s="2">
        <v>-5.3333333333332575</v>
      </c>
      <c r="K30" s="2">
        <v>85.58888888888896</v>
      </c>
      <c r="L30" s="2">
        <v>79.988888888888937</v>
      </c>
    </row>
    <row r="31" spans="1:12" s="9" customFormat="1">
      <c r="A31" s="1">
        <v>26</v>
      </c>
      <c r="B31" s="3">
        <v>0.96643356643356648</v>
      </c>
      <c r="C31" s="2">
        <v>827.14747859181728</v>
      </c>
      <c r="D31" s="2">
        <v>790.05851063829789</v>
      </c>
      <c r="E31" s="2">
        <v>920.42809364548498</v>
      </c>
      <c r="F31" s="2">
        <v>290.625</v>
      </c>
      <c r="G31" s="2">
        <v>159.21111111111111</v>
      </c>
      <c r="H31" s="2">
        <v>329.17460317460325</v>
      </c>
      <c r="I31" s="2">
        <v>255.95833333333337</v>
      </c>
      <c r="J31" s="2">
        <v>201.30065359477123</v>
      </c>
      <c r="K31" s="2">
        <v>20.126050420167985</v>
      </c>
      <c r="L31" s="2">
        <v>12.078431372548948</v>
      </c>
    </row>
    <row r="32" spans="1:12" s="9" customFormat="1">
      <c r="A32" s="1">
        <v>27</v>
      </c>
      <c r="B32" s="3">
        <v>0.96853146899999998</v>
      </c>
      <c r="C32" s="2">
        <v>708.39636910000002</v>
      </c>
      <c r="D32" s="2">
        <v>671.91666669999995</v>
      </c>
      <c r="E32" s="2">
        <v>789.5414634</v>
      </c>
      <c r="F32" s="2">
        <v>175.25</v>
      </c>
      <c r="G32" s="2">
        <v>138.30000000000001</v>
      </c>
      <c r="H32" s="2">
        <v>135.15555560000001</v>
      </c>
      <c r="I32" s="2">
        <v>68.8</v>
      </c>
      <c r="J32" s="2">
        <v>6.8235294120000001</v>
      </c>
      <c r="K32" s="2">
        <v>14.26797386</v>
      </c>
      <c r="L32" s="2">
        <v>78.823529410000006</v>
      </c>
    </row>
    <row r="33" spans="1:12" s="9" customFormat="1">
      <c r="A33" s="1">
        <v>28</v>
      </c>
      <c r="B33" s="3">
        <v>0.94545454545454544</v>
      </c>
      <c r="C33" s="2">
        <v>751.2445008460237</v>
      </c>
      <c r="D33" s="2">
        <v>716.08928571428567</v>
      </c>
      <c r="E33" s="2">
        <v>820.49497487437191</v>
      </c>
      <c r="F33" s="2">
        <v>154.02499999999998</v>
      </c>
      <c r="G33" s="2">
        <v>-118.51111111111106</v>
      </c>
      <c r="H33" s="2">
        <v>30</v>
      </c>
      <c r="I33" s="2">
        <v>-0.39999999999997726</v>
      </c>
      <c r="J33" s="2">
        <v>79.341176470588266</v>
      </c>
      <c r="K33" s="2">
        <v>20.941176470588289</v>
      </c>
      <c r="L33" s="2">
        <v>68.441176470588289</v>
      </c>
    </row>
    <row r="34" spans="1:12" s="9" customFormat="1">
      <c r="A34" s="1">
        <v>29</v>
      </c>
      <c r="B34" s="3">
        <v>0.95731280615815251</v>
      </c>
      <c r="C34" s="2">
        <v>649.28318584070792</v>
      </c>
      <c r="D34" s="2">
        <v>623.43926247288505</v>
      </c>
      <c r="E34" s="2">
        <v>704.18663594470047</v>
      </c>
      <c r="F34" s="2">
        <v>78.944444444444457</v>
      </c>
      <c r="G34" s="2">
        <v>5.7777777777778283</v>
      </c>
      <c r="H34" s="2">
        <v>106.16666666666663</v>
      </c>
      <c r="I34" s="2">
        <v>101.48888888888894</v>
      </c>
      <c r="J34" s="2">
        <v>30.871345029239706</v>
      </c>
      <c r="K34" s="2">
        <v>-14.350877192982466</v>
      </c>
      <c r="L34" s="2">
        <v>-14.573099415204751</v>
      </c>
    </row>
    <row r="35" spans="1:12" s="9" customFormat="1">
      <c r="A35" s="1">
        <v>30</v>
      </c>
      <c r="B35" s="3">
        <v>0.85874125874125873</v>
      </c>
      <c r="C35" s="2">
        <v>734.04414587332053</v>
      </c>
      <c r="D35" s="2">
        <v>708.92027972027972</v>
      </c>
      <c r="E35" s="2">
        <v>788.97859327217122</v>
      </c>
      <c r="F35" s="2">
        <v>189.29999999999995</v>
      </c>
      <c r="G35" s="2">
        <v>69.071428571428555</v>
      </c>
      <c r="H35" s="2">
        <v>116.27777777777771</v>
      </c>
      <c r="I35" s="2">
        <v>139.13888888888891</v>
      </c>
      <c r="J35" s="2">
        <v>85.071428571428555</v>
      </c>
      <c r="K35" s="2">
        <v>86.476190476190482</v>
      </c>
      <c r="L35" s="2">
        <v>45.39285714285711</v>
      </c>
    </row>
    <row r="36" spans="1:12" s="10" customFormat="1">
      <c r="A36" s="1">
        <v>31</v>
      </c>
      <c r="B36" s="3">
        <v>0.92657342657342656</v>
      </c>
      <c r="C36" s="2">
        <v>731.38303130148267</v>
      </c>
      <c r="D36" s="2">
        <v>699.41118012422362</v>
      </c>
      <c r="E36" s="2">
        <v>794.31051344743275</v>
      </c>
      <c r="F36" s="2">
        <v>315.78571428571433</v>
      </c>
      <c r="G36" s="2">
        <v>166.52222222222213</v>
      </c>
      <c r="H36" s="2">
        <v>171.60000000000002</v>
      </c>
      <c r="I36" s="2">
        <v>104.94444444444446</v>
      </c>
      <c r="J36" s="2">
        <v>31.215277777777828</v>
      </c>
      <c r="K36" s="2">
        <v>98.737499999999955</v>
      </c>
      <c r="L36" s="2">
        <v>151.99305555555554</v>
      </c>
    </row>
    <row r="37" spans="1:12" s="10" customFormat="1">
      <c r="A37" s="1">
        <v>32</v>
      </c>
      <c r="B37" s="3">
        <v>0.96643356643356648</v>
      </c>
      <c r="C37" s="2">
        <v>652.3712177121771</v>
      </c>
      <c r="D37" s="2">
        <v>627.93326039387307</v>
      </c>
      <c r="E37" s="2">
        <v>703.0204081632653</v>
      </c>
      <c r="F37" s="2">
        <v>55.444444444444457</v>
      </c>
      <c r="G37" s="2">
        <v>69.200000000000045</v>
      </c>
      <c r="H37" s="2">
        <v>91.144444444444503</v>
      </c>
      <c r="I37" s="2">
        <v>78.355555555555497</v>
      </c>
      <c r="J37" s="2">
        <v>60.826315789473597</v>
      </c>
      <c r="K37" s="2">
        <v>16.826315789473597</v>
      </c>
      <c r="L37" s="2">
        <v>81.726315789473688</v>
      </c>
    </row>
    <row r="38" spans="1:12" s="10" customFormat="1">
      <c r="A38" s="1">
        <v>33</v>
      </c>
      <c r="B38" s="3">
        <v>0.94817927170868344</v>
      </c>
      <c r="C38" s="2">
        <v>851.04621309370987</v>
      </c>
      <c r="D38" s="2">
        <v>820.47446457990111</v>
      </c>
      <c r="E38" s="2">
        <v>958.93604651162786</v>
      </c>
      <c r="F38" s="2">
        <v>292.125</v>
      </c>
      <c r="G38" s="2">
        <v>210.46031746031747</v>
      </c>
      <c r="H38" s="2">
        <v>238.13333333333333</v>
      </c>
      <c r="I38" s="2">
        <v>137.5</v>
      </c>
      <c r="J38" s="2">
        <v>89.928571428571445</v>
      </c>
      <c r="K38" s="2">
        <v>-12.833333333333371</v>
      </c>
      <c r="L38" s="2">
        <v>155.5</v>
      </c>
    </row>
    <row r="39" spans="1:12" s="10" customFormat="1">
      <c r="A39" s="1">
        <v>34</v>
      </c>
      <c r="B39" s="3">
        <v>0.94821553533939817</v>
      </c>
      <c r="C39" s="2">
        <v>757.9693016116654</v>
      </c>
      <c r="D39" s="2">
        <v>736.01035673187573</v>
      </c>
      <c r="E39" s="2">
        <v>801.93778801843314</v>
      </c>
      <c r="F39" s="2">
        <v>230.33333333333337</v>
      </c>
      <c r="G39" s="2">
        <v>209.79999999999995</v>
      </c>
      <c r="H39" s="2">
        <v>152.34444444444443</v>
      </c>
      <c r="I39" s="2">
        <v>117.01111111111106</v>
      </c>
      <c r="J39" s="2">
        <v>32.315789473684163</v>
      </c>
      <c r="K39" s="2">
        <v>55.415789473684185</v>
      </c>
      <c r="L39" s="2">
        <v>73.204678362573077</v>
      </c>
    </row>
    <row r="40" spans="1:12" s="10" customFormat="1">
      <c r="A40" s="1">
        <v>35</v>
      </c>
      <c r="B40" s="3">
        <v>0.93496503496503491</v>
      </c>
      <c r="C40" s="2">
        <v>824.98471824259786</v>
      </c>
      <c r="D40" s="2">
        <v>768.37751004016059</v>
      </c>
      <c r="E40" s="2">
        <v>965.93666666666661</v>
      </c>
      <c r="F40" s="2">
        <v>362.68888888888887</v>
      </c>
      <c r="G40" s="2">
        <v>114.70000000000005</v>
      </c>
      <c r="H40" s="2">
        <v>177</v>
      </c>
      <c r="I40" s="2">
        <v>114.73611111111109</v>
      </c>
      <c r="J40" s="2">
        <v>228.66666666666663</v>
      </c>
      <c r="K40" s="2">
        <v>185.26666666666665</v>
      </c>
      <c r="L40" s="2">
        <v>255.04166666666663</v>
      </c>
    </row>
    <row r="41" spans="1:12" s="10" customFormat="1">
      <c r="A41" s="1">
        <v>36</v>
      </c>
      <c r="B41" s="3">
        <v>0.91224489795918362</v>
      </c>
      <c r="C41" s="2">
        <v>749.63730569948189</v>
      </c>
      <c r="D41" s="2">
        <v>702.46096654275095</v>
      </c>
      <c r="E41" s="2">
        <v>858.10256410256409</v>
      </c>
      <c r="F41" s="2">
        <v>311.58333333333337</v>
      </c>
      <c r="G41" s="2">
        <v>143.81428571428569</v>
      </c>
      <c r="H41" s="2">
        <v>156.625</v>
      </c>
      <c r="I41" s="2">
        <v>215.68055555555554</v>
      </c>
      <c r="J41" s="2">
        <v>85.285714285714334</v>
      </c>
      <c r="K41" s="2">
        <v>31.375</v>
      </c>
      <c r="L41" s="2">
        <v>13.444444444444457</v>
      </c>
    </row>
    <row r="42" spans="1:12" s="10" customFormat="1">
      <c r="A42" s="1">
        <v>37</v>
      </c>
      <c r="B42" s="3">
        <v>0.67832167832167833</v>
      </c>
      <c r="C42" s="2">
        <v>703.3744680851064</v>
      </c>
      <c r="D42" s="2">
        <v>685.49342105263156</v>
      </c>
      <c r="E42" s="2">
        <v>736.1204819277109</v>
      </c>
      <c r="F42" s="2">
        <v>128.97500000000002</v>
      </c>
      <c r="G42" s="2">
        <v>146</v>
      </c>
      <c r="H42" s="2">
        <v>81.416666666666629</v>
      </c>
      <c r="I42" s="2">
        <v>78.066666666666606</v>
      </c>
      <c r="J42" s="2">
        <v>162.07142857142856</v>
      </c>
      <c r="K42" s="2">
        <v>141.32142857142856</v>
      </c>
      <c r="L42" s="2">
        <v>190.40476190476193</v>
      </c>
    </row>
    <row r="43" spans="1:12" s="10" customFormat="1">
      <c r="A43" s="1">
        <v>38</v>
      </c>
      <c r="B43" s="3">
        <v>0.9531468531468531</v>
      </c>
      <c r="C43" s="2">
        <v>761.52532679738567</v>
      </c>
      <c r="D43" s="2">
        <v>739.98666666666668</v>
      </c>
      <c r="E43" s="2">
        <v>806.06015037593988</v>
      </c>
      <c r="F43" s="2">
        <v>338.16666666666663</v>
      </c>
      <c r="G43" s="2">
        <v>116.78888888888889</v>
      </c>
      <c r="H43" s="2">
        <v>80.944444444444457</v>
      </c>
      <c r="I43" s="2">
        <v>90.424999999999955</v>
      </c>
      <c r="J43" s="2">
        <v>3.1699346405227971</v>
      </c>
      <c r="K43" s="2">
        <v>70.614379084967254</v>
      </c>
      <c r="L43" s="2">
        <v>36.433823529411711</v>
      </c>
    </row>
    <row r="44" spans="1:12" s="10" customFormat="1">
      <c r="A44" s="1">
        <v>39</v>
      </c>
      <c r="B44" s="3">
        <v>0.84195804195804191</v>
      </c>
      <c r="C44" s="2">
        <v>861.45512143611404</v>
      </c>
      <c r="D44" s="2">
        <v>860.34576271186438</v>
      </c>
      <c r="E44" s="2">
        <v>863.28851540616245</v>
      </c>
      <c r="F44" s="2">
        <v>267.75</v>
      </c>
      <c r="G44" s="2">
        <v>417.25</v>
      </c>
      <c r="H44" s="2">
        <v>189.13888888888891</v>
      </c>
      <c r="I44" s="2">
        <v>178.29166666666663</v>
      </c>
      <c r="J44" s="2">
        <v>-54.116666666666674</v>
      </c>
      <c r="K44" s="2">
        <v>87.883333333333326</v>
      </c>
      <c r="L44" s="2">
        <v>109.9666666666667</v>
      </c>
    </row>
    <row r="45" spans="1:12" s="10" customFormat="1">
      <c r="A45" s="1">
        <v>40</v>
      </c>
      <c r="B45" s="3">
        <v>0.78951048951048952</v>
      </c>
      <c r="C45" s="2">
        <v>650.68264014466547</v>
      </c>
      <c r="D45" s="2">
        <v>623.76081081081077</v>
      </c>
      <c r="E45" s="2">
        <v>705.11475409836066</v>
      </c>
      <c r="F45" s="2">
        <v>196.32142857142856</v>
      </c>
      <c r="G45" s="2">
        <v>111.45833333333337</v>
      </c>
      <c r="H45" s="2">
        <v>94</v>
      </c>
      <c r="I45" s="2">
        <v>113.90000000000003</v>
      </c>
      <c r="J45" s="2">
        <v>27.333333333333258</v>
      </c>
      <c r="K45" s="2">
        <v>-20.261904761904816</v>
      </c>
      <c r="L45" s="2">
        <v>75.066666666666606</v>
      </c>
    </row>
    <row r="46" spans="1:12" s="10" customFormat="1">
      <c r="A46" s="1">
        <v>41</v>
      </c>
      <c r="B46" s="3">
        <v>0.93286713286713285</v>
      </c>
      <c r="C46" s="2">
        <v>802.65322580645159</v>
      </c>
      <c r="D46" s="2">
        <v>785.14494680851067</v>
      </c>
      <c r="E46" s="2">
        <v>838.82417582417577</v>
      </c>
      <c r="F46" s="2">
        <v>144.83333333333326</v>
      </c>
      <c r="G46" s="2">
        <v>164.01111111111106</v>
      </c>
      <c r="H46" s="2">
        <v>95</v>
      </c>
      <c r="I46" s="2">
        <v>77.899999999999977</v>
      </c>
      <c r="J46" s="2">
        <v>-8.2111111111111086</v>
      </c>
      <c r="K46" s="2">
        <v>86.899999999999977</v>
      </c>
      <c r="L46" s="2">
        <v>84.899999999999977</v>
      </c>
    </row>
    <row r="47" spans="1:12" s="10" customFormat="1">
      <c r="A47" s="1">
        <v>42</v>
      </c>
      <c r="B47" s="3">
        <v>0.86713286713286708</v>
      </c>
      <c r="C47" s="2">
        <v>761.92886178861784</v>
      </c>
      <c r="D47" s="2">
        <v>726.0138036809816</v>
      </c>
      <c r="E47" s="2">
        <v>832.46084337349396</v>
      </c>
      <c r="F47" s="2">
        <v>441.66666666666663</v>
      </c>
      <c r="G47" s="2">
        <v>109.79999999999995</v>
      </c>
      <c r="H47" s="2">
        <v>236.40277777777777</v>
      </c>
      <c r="I47" s="2">
        <v>145.88888888888891</v>
      </c>
      <c r="J47" s="2">
        <v>180.5846153846154</v>
      </c>
      <c r="K47" s="2">
        <v>111.75961538461536</v>
      </c>
      <c r="L47" s="2">
        <v>117.05128205128199</v>
      </c>
    </row>
    <row r="48" spans="1:12" s="10" customFormat="1">
      <c r="A48" s="1">
        <v>43</v>
      </c>
      <c r="B48" s="3">
        <v>0.91958041958041958</v>
      </c>
      <c r="C48" s="2">
        <v>810.9776186213071</v>
      </c>
      <c r="D48" s="2">
        <v>774.56091676718938</v>
      </c>
      <c r="E48" s="2">
        <v>915.80208333333337</v>
      </c>
      <c r="F48" s="2">
        <v>277.375</v>
      </c>
      <c r="G48" s="2">
        <v>173.98611111111109</v>
      </c>
      <c r="H48" s="2">
        <v>262.18888888888887</v>
      </c>
      <c r="I48" s="2">
        <v>200.79999999999995</v>
      </c>
      <c r="J48" s="2">
        <v>13.889705882352928</v>
      </c>
      <c r="K48" s="2">
        <v>-66.124183006535986</v>
      </c>
      <c r="L48" s="2">
        <v>40.864705882352951</v>
      </c>
    </row>
    <row r="49" spans="1:12" s="10" customFormat="1">
      <c r="A49" s="1">
        <v>44</v>
      </c>
      <c r="B49" s="3">
        <v>0.89319727891156464</v>
      </c>
      <c r="C49" s="2">
        <v>820.68024691358028</v>
      </c>
      <c r="D49" s="2">
        <v>768.60273972602738</v>
      </c>
      <c r="E49" s="2">
        <v>955.25221238938047</v>
      </c>
      <c r="F49" s="2">
        <v>229.29999999999995</v>
      </c>
      <c r="G49" s="2">
        <v>60.674999999999955</v>
      </c>
      <c r="H49" s="2">
        <v>247.44444444444446</v>
      </c>
      <c r="I49" s="2">
        <v>168.69999999999993</v>
      </c>
      <c r="J49" s="2">
        <v>-10.599999999999909</v>
      </c>
      <c r="K49" s="2">
        <v>24.311111111111131</v>
      </c>
      <c r="L49" s="2">
        <v>128.80000000000007</v>
      </c>
    </row>
    <row r="50" spans="1:12" s="11" customFormat="1">
      <c r="A50" s="1">
        <v>45</v>
      </c>
      <c r="B50" s="3">
        <v>0.96013986013986019</v>
      </c>
      <c r="C50" s="2">
        <v>700.8912875867386</v>
      </c>
      <c r="D50" s="2">
        <v>677.00924855491326</v>
      </c>
      <c r="E50" s="2">
        <v>748.71064814814815</v>
      </c>
      <c r="F50" s="2">
        <v>156.23611111111109</v>
      </c>
      <c r="G50" s="2">
        <v>255.89999999999998</v>
      </c>
      <c r="H50" s="2">
        <v>41.444444444444457</v>
      </c>
      <c r="I50" s="2">
        <v>41.322222222222194</v>
      </c>
      <c r="J50" s="2">
        <v>-68.921052631578959</v>
      </c>
      <c r="K50" s="2">
        <v>37.023391812865498</v>
      </c>
      <c r="L50" s="2">
        <v>131.35672514619887</v>
      </c>
    </row>
    <row r="51" spans="1:12" s="11" customFormat="1">
      <c r="A51" s="1">
        <v>46</v>
      </c>
      <c r="B51" s="3">
        <v>0.97132867132867129</v>
      </c>
      <c r="C51" s="2">
        <v>728.90859798605732</v>
      </c>
      <c r="D51" s="2">
        <v>695.20135746606331</v>
      </c>
      <c r="E51" s="2">
        <v>802.12039312039315</v>
      </c>
      <c r="F51" s="2">
        <v>305.66666666666663</v>
      </c>
      <c r="G51" s="2">
        <v>7.7222222222221717</v>
      </c>
      <c r="H51" s="2">
        <v>119.72222222222217</v>
      </c>
      <c r="I51" s="2">
        <v>81.075000000000045</v>
      </c>
      <c r="J51" s="2">
        <v>76.356725146198869</v>
      </c>
      <c r="K51" s="2">
        <v>67.356725146198869</v>
      </c>
      <c r="L51" s="2">
        <v>79.878947368420995</v>
      </c>
    </row>
    <row r="52" spans="1:12" s="11" customFormat="1">
      <c r="A52" s="1">
        <v>47</v>
      </c>
      <c r="B52" s="3">
        <v>0.89440559440559442</v>
      </c>
      <c r="C52" s="2">
        <v>646.85796862097436</v>
      </c>
      <c r="D52" s="2">
        <v>621.868544600939</v>
      </c>
      <c r="E52" s="2">
        <v>706.16434540389969</v>
      </c>
      <c r="F52" s="2">
        <v>107.83333333333337</v>
      </c>
      <c r="G52" s="2">
        <v>121.13333333333333</v>
      </c>
      <c r="H52" s="2">
        <v>87.299999999999955</v>
      </c>
      <c r="I52" s="2">
        <v>48.555555555555543</v>
      </c>
      <c r="J52" s="2">
        <v>-69.211764705882274</v>
      </c>
      <c r="K52" s="2">
        <v>-39.311764705882297</v>
      </c>
      <c r="L52" s="2">
        <v>3.3660130718955088</v>
      </c>
    </row>
    <row r="53" spans="1:12" s="11" customFormat="1">
      <c r="A53" s="1">
        <v>48</v>
      </c>
      <c r="B53" s="3">
        <v>0.96223776223776225</v>
      </c>
      <c r="C53" s="2">
        <v>634.43076923076922</v>
      </c>
      <c r="D53" s="2">
        <v>621.47702407002191</v>
      </c>
      <c r="E53" s="2">
        <v>660.68292682926824</v>
      </c>
      <c r="F53" s="2">
        <v>190.3555555555555</v>
      </c>
      <c r="G53" s="2">
        <v>164.875</v>
      </c>
      <c r="H53" s="2">
        <v>165.60000000000002</v>
      </c>
      <c r="I53" s="2">
        <v>67</v>
      </c>
      <c r="J53" s="2">
        <v>-0.68421052631583734</v>
      </c>
      <c r="K53" s="2">
        <v>3.7157894736841399</v>
      </c>
      <c r="L53" s="2">
        <v>68.315789473684163</v>
      </c>
    </row>
    <row r="54" spans="1:12" s="11" customFormat="1">
      <c r="A54" s="1">
        <v>49</v>
      </c>
      <c r="B54" s="3">
        <v>0.91958041958041958</v>
      </c>
      <c r="C54" s="2">
        <v>787.53048225659688</v>
      </c>
      <c r="D54" s="2">
        <v>753.19354838709683</v>
      </c>
      <c r="E54" s="2">
        <v>859.49295774647885</v>
      </c>
      <c r="F54" s="2">
        <v>85.733333333333348</v>
      </c>
      <c r="G54" s="2">
        <v>68.900000000000091</v>
      </c>
      <c r="H54" s="2">
        <v>109.5</v>
      </c>
      <c r="I54" s="2">
        <v>117.44444444444446</v>
      </c>
      <c r="J54" s="2">
        <v>118.0333333333333</v>
      </c>
      <c r="K54" s="2">
        <v>39.333333333333371</v>
      </c>
      <c r="L54" s="2">
        <v>80.95555555555552</v>
      </c>
    </row>
    <row r="55" spans="1:12" s="11" customFormat="1">
      <c r="A55" s="1">
        <v>50</v>
      </c>
      <c r="B55" s="3">
        <v>0.91958041958041958</v>
      </c>
      <c r="C55" s="2">
        <v>720.07996560619085</v>
      </c>
      <c r="D55" s="2">
        <v>682.87268232385657</v>
      </c>
      <c r="E55" s="2">
        <v>805.11016949152543</v>
      </c>
      <c r="F55" s="2">
        <v>197.75</v>
      </c>
      <c r="G55" s="2">
        <v>147.80000000000001</v>
      </c>
      <c r="H55" s="2">
        <v>173.21111111111111</v>
      </c>
      <c r="I55" s="2">
        <v>166.8</v>
      </c>
      <c r="J55" s="2">
        <v>85.384615384615358</v>
      </c>
      <c r="K55" s="2">
        <v>57.273504273504273</v>
      </c>
      <c r="L55" s="2">
        <v>67.284615384615336</v>
      </c>
    </row>
    <row r="56" spans="1:12" s="11" customFormat="1">
      <c r="A56" s="1">
        <v>51</v>
      </c>
      <c r="B56" s="3">
        <v>0.91768707482993195</v>
      </c>
      <c r="C56" s="2">
        <v>685.58842443729907</v>
      </c>
      <c r="D56" s="2">
        <v>651.54282407407402</v>
      </c>
      <c r="E56" s="2">
        <v>762.99736842105267</v>
      </c>
      <c r="F56" s="2">
        <v>261.33333333333331</v>
      </c>
      <c r="G56" s="2">
        <v>129.89999999999998</v>
      </c>
      <c r="H56" s="2">
        <v>157.20833333333337</v>
      </c>
      <c r="I56" s="2">
        <v>89</v>
      </c>
      <c r="J56" s="2">
        <v>85.541176470588312</v>
      </c>
      <c r="K56" s="2">
        <v>14.066176470588289</v>
      </c>
      <c r="L56" s="2">
        <v>58.496732026143832</v>
      </c>
    </row>
    <row r="57" spans="1:12" s="11" customFormat="1">
      <c r="A57" s="1">
        <v>52</v>
      </c>
      <c r="B57" s="3">
        <v>0.76643356643356642</v>
      </c>
      <c r="C57" s="2">
        <v>775.99670691547749</v>
      </c>
      <c r="D57" s="2">
        <v>751.25834542815676</v>
      </c>
      <c r="E57" s="2">
        <v>852.77477477477476</v>
      </c>
      <c r="F57" s="2">
        <v>154.70000000000005</v>
      </c>
      <c r="G57" s="2">
        <v>278.125</v>
      </c>
      <c r="H57" s="2">
        <v>132.38095238095229</v>
      </c>
      <c r="I57" s="2">
        <v>171.21428571428567</v>
      </c>
      <c r="J57" s="2">
        <v>-80.14285714285711</v>
      </c>
      <c r="K57" s="2">
        <v>-4.3095238095237391</v>
      </c>
      <c r="L57" s="2">
        <v>39.642857142857224</v>
      </c>
    </row>
    <row r="58" spans="1:12" s="11" customFormat="1">
      <c r="A58" s="1">
        <v>53</v>
      </c>
      <c r="B58" s="3">
        <v>0.92307692307692313</v>
      </c>
      <c r="C58" s="2">
        <v>826.38858195211787</v>
      </c>
      <c r="D58" s="2">
        <v>797.77762619372447</v>
      </c>
      <c r="E58" s="2">
        <v>885.79886685552412</v>
      </c>
      <c r="F58" s="2">
        <v>371.25</v>
      </c>
      <c r="G58" s="2">
        <v>45.3888888888888</v>
      </c>
      <c r="H58" s="2">
        <v>251.33333333333337</v>
      </c>
      <c r="I58" s="2">
        <v>133</v>
      </c>
      <c r="J58" s="2">
        <v>169.9666666666667</v>
      </c>
      <c r="K58" s="2">
        <v>31.799999999999955</v>
      </c>
      <c r="L58" s="2">
        <v>120.4666666666667</v>
      </c>
    </row>
    <row r="59" spans="1:12" s="11" customFormat="1">
      <c r="A59" s="1">
        <v>54</v>
      </c>
      <c r="B59" s="3">
        <v>0.84825174825174821</v>
      </c>
      <c r="C59" s="2">
        <v>783.60037700282749</v>
      </c>
      <c r="D59" s="2">
        <v>755.93797468354433</v>
      </c>
      <c r="E59" s="2">
        <v>864.23985239852402</v>
      </c>
      <c r="F59" s="2">
        <v>84.464285714285666</v>
      </c>
      <c r="G59" s="2">
        <v>290.625</v>
      </c>
      <c r="H59" s="2">
        <v>90.825000000000045</v>
      </c>
      <c r="I59" s="2">
        <v>180.22222222222217</v>
      </c>
      <c r="J59" s="2">
        <v>-157.07142857142856</v>
      </c>
      <c r="K59" s="2">
        <v>-23.196428571428555</v>
      </c>
      <c r="L59" s="2">
        <v>-32.293650793650727</v>
      </c>
    </row>
    <row r="60" spans="1:12" s="11" customFormat="1">
      <c r="A60" s="1">
        <v>55</v>
      </c>
      <c r="B60" s="3">
        <v>0.84965986394557824</v>
      </c>
      <c r="C60" s="2">
        <v>843.9174311926605</v>
      </c>
      <c r="D60" s="2">
        <v>813.78136200716847</v>
      </c>
      <c r="E60" s="2">
        <v>925.94634146341468</v>
      </c>
      <c r="F60" s="2">
        <v>193.28571428571433</v>
      </c>
      <c r="G60" s="2">
        <v>-59.899999999999977</v>
      </c>
      <c r="H60" s="2">
        <v>1.2857142857143344</v>
      </c>
      <c r="I60" s="2">
        <v>83.5</v>
      </c>
      <c r="J60" s="2">
        <v>110.92857142857144</v>
      </c>
      <c r="K60" s="2">
        <v>77.14285714285711</v>
      </c>
      <c r="L60" s="2">
        <v>137.17857142857144</v>
      </c>
    </row>
    <row r="61" spans="1:12" s="11" customFormat="1">
      <c r="A61" s="1">
        <v>56</v>
      </c>
      <c r="B61" s="3">
        <v>0.80279720279720279</v>
      </c>
      <c r="C61" s="2">
        <v>718.47943925233642</v>
      </c>
      <c r="D61" s="2">
        <v>704.92005610098181</v>
      </c>
      <c r="E61" s="2">
        <v>745.56022408963588</v>
      </c>
      <c r="F61" s="2">
        <v>170.5</v>
      </c>
      <c r="G61" s="2">
        <v>255.64285714285711</v>
      </c>
      <c r="H61" s="2">
        <v>61.625</v>
      </c>
      <c r="I61" s="2">
        <v>98.650793650793617</v>
      </c>
      <c r="J61" s="2">
        <v>-54.409523809523762</v>
      </c>
      <c r="K61" s="2">
        <v>131.73333333333335</v>
      </c>
      <c r="L61" s="2">
        <v>60.304761904761904</v>
      </c>
    </row>
    <row r="62" spans="1:12" s="11" customFormat="1">
      <c r="A62" s="1">
        <v>57</v>
      </c>
      <c r="B62" s="3">
        <v>0.92097902097902096</v>
      </c>
      <c r="C62" s="2">
        <v>770.8894472361809</v>
      </c>
      <c r="D62" s="2">
        <v>737.18742293464857</v>
      </c>
      <c r="E62" s="2">
        <v>842.25326370757182</v>
      </c>
      <c r="F62" s="2">
        <v>122.37777777777785</v>
      </c>
      <c r="G62" s="2">
        <v>298.44444444444446</v>
      </c>
      <c r="H62" s="2">
        <v>177.26666666666665</v>
      </c>
      <c r="I62" s="2">
        <v>226.28571428571428</v>
      </c>
      <c r="J62" s="2">
        <v>3.4615384615384528</v>
      </c>
      <c r="K62" s="2">
        <v>56.794871794871824</v>
      </c>
      <c r="L62" s="2">
        <v>110.03296703296701</v>
      </c>
    </row>
    <row r="63" spans="1:12" s="11" customFormat="1">
      <c r="A63" s="1">
        <v>58</v>
      </c>
      <c r="B63" s="3">
        <v>0.92867132867132862</v>
      </c>
      <c r="C63" s="2">
        <v>880.3564356435644</v>
      </c>
      <c r="D63" s="2">
        <v>858.26504297994268</v>
      </c>
      <c r="E63" s="2">
        <v>929.77884615384619</v>
      </c>
      <c r="F63" s="2">
        <v>376.77777777777771</v>
      </c>
      <c r="G63" s="2">
        <v>296.72222222222217</v>
      </c>
      <c r="H63" s="2">
        <v>201.30000000000007</v>
      </c>
      <c r="I63" s="2">
        <v>173.89999999999998</v>
      </c>
      <c r="J63" s="2">
        <v>-127.16666666666663</v>
      </c>
      <c r="K63" s="2">
        <v>30.899999999999977</v>
      </c>
      <c r="L63" s="2">
        <v>50.700000000000045</v>
      </c>
    </row>
    <row r="64" spans="1:12" s="11" customFormat="1">
      <c r="A64" s="1">
        <v>59</v>
      </c>
      <c r="B64" s="3">
        <v>0.94965034965034967</v>
      </c>
      <c r="C64" s="2">
        <v>686.30602782071094</v>
      </c>
      <c r="D64" s="2">
        <v>645.76484018264841</v>
      </c>
      <c r="E64" s="2">
        <v>771.26794258373207</v>
      </c>
      <c r="F64" s="2">
        <v>254.20000000000005</v>
      </c>
      <c r="G64" s="2">
        <v>163.625</v>
      </c>
      <c r="H64" s="2">
        <v>112.40000000000003</v>
      </c>
      <c r="I64" s="2">
        <v>120.33333333333337</v>
      </c>
      <c r="J64" s="2">
        <v>-10.736111111111086</v>
      </c>
      <c r="K64" s="2">
        <v>38.688888888888869</v>
      </c>
      <c r="L64" s="2">
        <v>9.3888888888889142</v>
      </c>
    </row>
    <row r="65" spans="1:12" s="11" customFormat="1">
      <c r="A65" s="1">
        <v>60</v>
      </c>
      <c r="B65" s="3">
        <v>0.95381385584324707</v>
      </c>
      <c r="C65" s="2">
        <v>729.92558528428094</v>
      </c>
      <c r="D65" s="2">
        <v>699.5886699507389</v>
      </c>
      <c r="E65" s="2">
        <v>794.07552083333337</v>
      </c>
      <c r="F65" s="2">
        <v>96.428571428571445</v>
      </c>
      <c r="G65" s="2">
        <v>135.55555555555554</v>
      </c>
      <c r="H65" s="2">
        <v>167.57500000000005</v>
      </c>
      <c r="I65" s="2">
        <v>178.07500000000005</v>
      </c>
      <c r="J65" s="2">
        <v>-1.5252525252525402</v>
      </c>
      <c r="K65" s="2">
        <v>-3.8363636363636715</v>
      </c>
      <c r="L65" s="2">
        <v>-32.011363636363626</v>
      </c>
    </row>
    <row r="66" spans="1:12" s="5" customFormat="1">
      <c r="A66" s="12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</row>
    <row r="67" spans="1:12" s="10" customFormat="1">
      <c r="A67" s="1"/>
      <c r="B67" s="3"/>
      <c r="C67" s="2"/>
      <c r="D67" s="2"/>
      <c r="E67" s="2"/>
      <c r="F67" s="2"/>
      <c r="G67" s="2"/>
      <c r="H67" s="2"/>
      <c r="I67" s="2"/>
      <c r="J67" s="2"/>
      <c r="K67" s="2"/>
      <c r="L67" s="2"/>
    </row>
    <row r="68" spans="1:12">
      <c r="C68" s="2"/>
      <c r="D68" s="2"/>
      <c r="E68" s="2"/>
      <c r="F68" s="2"/>
      <c r="G68" s="2"/>
      <c r="H68" s="2"/>
      <c r="I68" s="2"/>
      <c r="J68" s="2"/>
      <c r="K68" s="2"/>
      <c r="L68" s="2"/>
    </row>
    <row r="71" spans="1:12">
      <c r="J71" s="2"/>
      <c r="K71" s="2"/>
      <c r="L71" s="2"/>
    </row>
  </sheetData>
  <autoFilter ref="A5:L5">
    <sortState ref="A4:L63">
      <sortCondition ref="A3"/>
    </sortState>
  </autoFilter>
  <mergeCells count="3">
    <mergeCell ref="F3:I3"/>
    <mergeCell ref="C3:E3"/>
    <mergeCell ref="J3:L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20" sqref="B20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ma, Matt</dc:creator>
  <cp:lastModifiedBy>Craig Speelman</cp:lastModifiedBy>
  <dcterms:created xsi:type="dcterms:W3CDTF">2015-09-04T04:47:56Z</dcterms:created>
  <dcterms:modified xsi:type="dcterms:W3CDTF">2015-11-04T08:42:48Z</dcterms:modified>
</cp:coreProperties>
</file>